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anda/OneDrive - UW-Madison/Drafts/Handelsman Lab/Manuscripts/TnSeqRNASeq/"/>
    </mc:Choice>
  </mc:AlternateContent>
  <xr:revisionPtr revIDLastSave="0" documentId="13_ncr:1_{25EC3D60-9478-4E4D-8274-C9184AB124AE}" xr6:coauthVersionLast="47" xr6:coauthVersionMax="47" xr10:uidLastSave="{00000000-0000-0000-0000-000000000000}"/>
  <bookViews>
    <workbookView xWindow="2480" yWindow="600" windowWidth="22300" windowHeight="12560" xr2:uid="{FE97AB33-4738-D64E-8108-BB74031842D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2" i="1" l="1"/>
  <c r="L37" i="1"/>
  <c r="L32" i="1"/>
  <c r="L27" i="1"/>
  <c r="H7" i="1"/>
  <c r="J20" i="1"/>
  <c r="K19" i="1"/>
  <c r="J19" i="1"/>
  <c r="I19" i="1"/>
  <c r="I3" i="1"/>
  <c r="K37" i="1"/>
  <c r="K32" i="1"/>
  <c r="K27" i="1"/>
  <c r="K17" i="1"/>
  <c r="K12" i="1"/>
  <c r="J37" i="1"/>
  <c r="J32" i="1"/>
  <c r="J27" i="1"/>
  <c r="J17" i="1"/>
  <c r="J12" i="1"/>
  <c r="D7" i="1"/>
  <c r="I11" i="1"/>
  <c r="I36" i="1"/>
  <c r="J36" i="1" s="1"/>
  <c r="K36" i="1" s="1"/>
  <c r="I35" i="1"/>
  <c r="J35" i="1" s="1"/>
  <c r="K35" i="1" s="1"/>
  <c r="J34" i="1"/>
  <c r="K34" i="1" s="1"/>
  <c r="I34" i="1"/>
  <c r="I33" i="1"/>
  <c r="J33" i="1" s="1"/>
  <c r="K33" i="1" s="1"/>
  <c r="I31" i="1"/>
  <c r="J31" i="1" s="1"/>
  <c r="K31" i="1" s="1"/>
  <c r="J30" i="1"/>
  <c r="K30" i="1" s="1"/>
  <c r="I30" i="1"/>
  <c r="I29" i="1"/>
  <c r="J29" i="1" s="1"/>
  <c r="K29" i="1" s="1"/>
  <c r="J28" i="1"/>
  <c r="K28" i="1" s="1"/>
  <c r="I28" i="1"/>
  <c r="I26" i="1"/>
  <c r="J26" i="1" s="1"/>
  <c r="K26" i="1" s="1"/>
  <c r="I25" i="1"/>
  <c r="J25" i="1" s="1"/>
  <c r="K25" i="1" s="1"/>
  <c r="J24" i="1"/>
  <c r="K24" i="1" s="1"/>
  <c r="I24" i="1"/>
  <c r="I23" i="1"/>
  <c r="J23" i="1" s="1"/>
  <c r="K23" i="1" s="1"/>
  <c r="I21" i="1"/>
  <c r="J21" i="1" s="1"/>
  <c r="K21" i="1" s="1"/>
  <c r="I20" i="1"/>
  <c r="K20" i="1" s="1"/>
  <c r="K22" i="1"/>
  <c r="I18" i="1"/>
  <c r="J18" i="1" s="1"/>
  <c r="K18" i="1" s="1"/>
  <c r="I16" i="1"/>
  <c r="J16" i="1" s="1"/>
  <c r="K16" i="1" s="1"/>
  <c r="I15" i="1"/>
  <c r="J15" i="1" s="1"/>
  <c r="K15" i="1" s="1"/>
  <c r="J14" i="1"/>
  <c r="K14" i="1" s="1"/>
  <c r="I14" i="1"/>
  <c r="I13" i="1"/>
  <c r="J13" i="1" s="1"/>
  <c r="K13" i="1" s="1"/>
  <c r="J11" i="1"/>
  <c r="K11" i="1" s="1"/>
  <c r="I10" i="1"/>
  <c r="J10" i="1" s="1"/>
  <c r="K10" i="1" s="1"/>
  <c r="J9" i="1"/>
  <c r="K9" i="1" s="1"/>
  <c r="I9" i="1"/>
  <c r="I8" i="1"/>
  <c r="J8" i="1" s="1"/>
  <c r="K8" i="1" s="1"/>
  <c r="I4" i="1"/>
  <c r="J4" i="1" s="1"/>
  <c r="K4" i="1" s="1"/>
  <c r="I5" i="1"/>
  <c r="J5" i="1" s="1"/>
  <c r="K5" i="1" s="1"/>
  <c r="I6" i="1"/>
  <c r="J6" i="1"/>
  <c r="K6" i="1" s="1"/>
  <c r="G37" i="1"/>
  <c r="B37" i="1"/>
  <c r="C36" i="1"/>
  <c r="D36" i="1"/>
  <c r="E36" i="1"/>
  <c r="F36" i="1" s="1"/>
  <c r="H36" i="1"/>
  <c r="G32" i="1"/>
  <c r="B32" i="1"/>
  <c r="G27" i="1"/>
  <c r="B27" i="1"/>
  <c r="G22" i="1"/>
  <c r="B22" i="1"/>
  <c r="G17" i="1"/>
  <c r="G12" i="1"/>
  <c r="B12" i="1"/>
  <c r="G7" i="1"/>
  <c r="B7" i="1"/>
  <c r="H26" i="1"/>
  <c r="H25" i="1"/>
  <c r="H24" i="1"/>
  <c r="H23" i="1"/>
  <c r="H28" i="1"/>
  <c r="H29" i="1"/>
  <c r="H30" i="1"/>
  <c r="H31" i="1"/>
  <c r="H35" i="1"/>
  <c r="H34" i="1"/>
  <c r="H33" i="1"/>
  <c r="H19" i="1"/>
  <c r="H20" i="1"/>
  <c r="H21" i="1"/>
  <c r="H18" i="1"/>
  <c r="H3" i="1"/>
  <c r="H4" i="1"/>
  <c r="H5" i="1"/>
  <c r="H6" i="1"/>
  <c r="H8" i="1"/>
  <c r="H9" i="1"/>
  <c r="H10" i="1"/>
  <c r="H11" i="1"/>
  <c r="C14" i="1"/>
  <c r="E13" i="1"/>
  <c r="E17" i="1" s="1"/>
  <c r="C13" i="1"/>
  <c r="B16" i="1"/>
  <c r="F16" i="1" s="1"/>
  <c r="B15" i="1"/>
  <c r="F15" i="1" s="1"/>
  <c r="B14" i="1"/>
  <c r="H14" i="1" s="1"/>
  <c r="B13" i="1"/>
  <c r="D13" i="1" s="1"/>
  <c r="C35" i="1"/>
  <c r="D35" i="1" s="1"/>
  <c r="E35" i="1"/>
  <c r="F35" i="1" s="1"/>
  <c r="C34" i="1"/>
  <c r="D34" i="1" s="1"/>
  <c r="E34" i="1"/>
  <c r="F34" i="1" s="1"/>
  <c r="C33" i="1"/>
  <c r="D33" i="1" s="1"/>
  <c r="E33" i="1"/>
  <c r="F33" i="1" s="1"/>
  <c r="F37" i="1" s="1"/>
  <c r="C31" i="1"/>
  <c r="D31" i="1" s="1"/>
  <c r="E31" i="1"/>
  <c r="F31" i="1" s="1"/>
  <c r="C30" i="1"/>
  <c r="D30" i="1" s="1"/>
  <c r="E30" i="1"/>
  <c r="F30" i="1" s="1"/>
  <c r="C29" i="1"/>
  <c r="D29" i="1" s="1"/>
  <c r="E29" i="1"/>
  <c r="C28" i="1"/>
  <c r="D28" i="1" s="1"/>
  <c r="E28" i="1"/>
  <c r="F28" i="1" s="1"/>
  <c r="C26" i="1"/>
  <c r="D26" i="1" s="1"/>
  <c r="E26" i="1"/>
  <c r="F26" i="1" s="1"/>
  <c r="C25" i="1"/>
  <c r="D25" i="1" s="1"/>
  <c r="E25" i="1"/>
  <c r="F25" i="1" s="1"/>
  <c r="C24" i="1"/>
  <c r="D24" i="1" s="1"/>
  <c r="E24" i="1"/>
  <c r="F24" i="1" s="1"/>
  <c r="C23" i="1"/>
  <c r="D23" i="1" s="1"/>
  <c r="E23" i="1"/>
  <c r="F23" i="1" s="1"/>
  <c r="E21" i="1"/>
  <c r="F21" i="1" s="1"/>
  <c r="C21" i="1"/>
  <c r="D21" i="1" s="1"/>
  <c r="E20" i="1"/>
  <c r="F20" i="1" s="1"/>
  <c r="C20" i="1"/>
  <c r="D20" i="1" s="1"/>
  <c r="E19" i="1"/>
  <c r="F19" i="1" s="1"/>
  <c r="C19" i="1"/>
  <c r="D19" i="1" s="1"/>
  <c r="E18" i="1"/>
  <c r="F18" i="1" s="1"/>
  <c r="C18" i="1"/>
  <c r="D18" i="1" s="1"/>
  <c r="C11" i="1"/>
  <c r="D11" i="1" s="1"/>
  <c r="E11" i="1"/>
  <c r="F11" i="1" s="1"/>
  <c r="C10" i="1"/>
  <c r="D10" i="1" s="1"/>
  <c r="E10" i="1"/>
  <c r="F10" i="1" s="1"/>
  <c r="C9" i="1"/>
  <c r="D9" i="1" s="1"/>
  <c r="E9" i="1"/>
  <c r="F9" i="1" s="1"/>
  <c r="C8" i="1"/>
  <c r="D8" i="1" s="1"/>
  <c r="E8" i="1"/>
  <c r="F8" i="1" s="1"/>
  <c r="E6" i="1"/>
  <c r="F6" i="1" s="1"/>
  <c r="F29" i="1"/>
  <c r="C6" i="1"/>
  <c r="D6" i="1" s="1"/>
  <c r="E5" i="1"/>
  <c r="F5" i="1" s="1"/>
  <c r="C5" i="1"/>
  <c r="D5" i="1" s="1"/>
  <c r="E4" i="1"/>
  <c r="F4" i="1" s="1"/>
  <c r="C4" i="1"/>
  <c r="D4" i="1" s="1"/>
  <c r="F3" i="1"/>
  <c r="C3" i="1"/>
  <c r="D3" i="1" s="1"/>
  <c r="J22" i="1" l="1"/>
  <c r="H37" i="1"/>
  <c r="J3" i="1"/>
  <c r="D32" i="1"/>
  <c r="D37" i="1"/>
  <c r="H32" i="1"/>
  <c r="F32" i="1"/>
  <c r="F27" i="1"/>
  <c r="H27" i="1"/>
  <c r="E32" i="1"/>
  <c r="E37" i="1"/>
  <c r="D27" i="1"/>
  <c r="C32" i="1"/>
  <c r="C37" i="1"/>
  <c r="H22" i="1"/>
  <c r="F7" i="1"/>
  <c r="D22" i="1"/>
  <c r="C17" i="1"/>
  <c r="C27" i="1"/>
  <c r="E27" i="1"/>
  <c r="F22" i="1"/>
  <c r="E22" i="1"/>
  <c r="H12" i="1"/>
  <c r="C22" i="1"/>
  <c r="D12" i="1"/>
  <c r="B17" i="1"/>
  <c r="F12" i="1"/>
  <c r="E12" i="1"/>
  <c r="C12" i="1"/>
  <c r="H15" i="1"/>
  <c r="E7" i="1"/>
  <c r="C7" i="1"/>
  <c r="D15" i="1"/>
  <c r="F14" i="1"/>
  <c r="D14" i="1"/>
  <c r="H16" i="1"/>
  <c r="H13" i="1"/>
  <c r="F13" i="1"/>
  <c r="F17" i="1" s="1"/>
  <c r="D16" i="1"/>
  <c r="J7" i="1" l="1"/>
  <c r="K3" i="1"/>
  <c r="D17" i="1"/>
  <c r="H17" i="1"/>
  <c r="K7" i="1" l="1"/>
</calcChain>
</file>

<file path=xl/sharedStrings.xml><?xml version="1.0" encoding="utf-8"?>
<sst xmlns="http://schemas.openxmlformats.org/spreadsheetml/2006/main" count="53" uniqueCount="48">
  <si>
    <t>Number</t>
  </si>
  <si>
    <t>%</t>
  </si>
  <si>
    <t>B1</t>
  </si>
  <si>
    <t>B2</t>
  </si>
  <si>
    <t>B3</t>
  </si>
  <si>
    <t>B4</t>
  </si>
  <si>
    <t>BF1</t>
  </si>
  <si>
    <t>BF2</t>
  </si>
  <si>
    <t>BF3</t>
  </si>
  <si>
    <t>BF4</t>
  </si>
  <si>
    <t>F1</t>
  </si>
  <si>
    <t>F2</t>
  </si>
  <si>
    <t>F3</t>
  </si>
  <si>
    <t>F4</t>
  </si>
  <si>
    <t>Total Reads</t>
  </si>
  <si>
    <t>B average</t>
  </si>
  <si>
    <t>F average</t>
  </si>
  <si>
    <t>P1</t>
  </si>
  <si>
    <t>P2</t>
  </si>
  <si>
    <t>P3</t>
  </si>
  <si>
    <t>P4</t>
  </si>
  <si>
    <t>P average</t>
  </si>
  <si>
    <t>BF average</t>
  </si>
  <si>
    <t>BP1</t>
  </si>
  <si>
    <t>BP2</t>
  </si>
  <si>
    <t>BP3</t>
  </si>
  <si>
    <t>BP4</t>
  </si>
  <si>
    <t>BP average</t>
  </si>
  <si>
    <t>FP1</t>
  </si>
  <si>
    <t>FP2</t>
  </si>
  <si>
    <t>FP3</t>
  </si>
  <si>
    <t>FP4</t>
  </si>
  <si>
    <t>FP average</t>
  </si>
  <si>
    <t>BFP1</t>
  </si>
  <si>
    <t>BFP2</t>
  </si>
  <si>
    <t>BFP3</t>
  </si>
  <si>
    <t>BFP4</t>
  </si>
  <si>
    <t>BFP average</t>
  </si>
  <si>
    <r>
      <t xml:space="preserve">B = </t>
    </r>
    <r>
      <rPr>
        <i/>
        <sz val="12"/>
        <color theme="1"/>
        <rFont val="Calibri"/>
        <family val="2"/>
        <scheme val="minor"/>
      </rPr>
      <t>B. cereus</t>
    </r>
  </si>
  <si>
    <r>
      <t xml:space="preserve">F = </t>
    </r>
    <r>
      <rPr>
        <i/>
        <sz val="12"/>
        <color theme="1"/>
        <rFont val="Calibri"/>
        <family val="2"/>
        <scheme val="minor"/>
      </rPr>
      <t>F. johnsoniae</t>
    </r>
  </si>
  <si>
    <r>
      <t xml:space="preserve">P = </t>
    </r>
    <r>
      <rPr>
        <i/>
        <sz val="12"/>
        <color theme="1"/>
        <rFont val="Calibri"/>
        <family val="2"/>
        <scheme val="minor"/>
      </rPr>
      <t>P. koreensis</t>
    </r>
  </si>
  <si>
    <t>Total reads = # reads post fastp</t>
  </si>
  <si>
    <t>Mapped reads = # reads in species-specific .fq file post bbsplit</t>
  </si>
  <si>
    <t>Total</t>
  </si>
  <si>
    <t>Tossed/unmapped</t>
  </si>
  <si>
    <r>
      <t xml:space="preserve">Mapped to </t>
    </r>
    <r>
      <rPr>
        <b/>
        <i/>
        <sz val="12"/>
        <color theme="1"/>
        <rFont val="Calibri"/>
        <family val="2"/>
        <scheme val="minor"/>
      </rPr>
      <t xml:space="preserve">B. cereus </t>
    </r>
  </si>
  <si>
    <r>
      <t>Mapped to</t>
    </r>
    <r>
      <rPr>
        <b/>
        <i/>
        <sz val="12"/>
        <color theme="1"/>
        <rFont val="Calibri"/>
        <family val="2"/>
        <scheme val="minor"/>
      </rPr>
      <t xml:space="preserve"> P. koreensis</t>
    </r>
  </si>
  <si>
    <r>
      <t xml:space="preserve">Mapped to </t>
    </r>
    <r>
      <rPr>
        <b/>
        <i/>
        <sz val="12"/>
        <color theme="1"/>
        <rFont val="Calibri"/>
        <family val="2"/>
        <scheme val="minor"/>
      </rPr>
      <t>F. johnsonia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ont="1"/>
    <xf numFmtId="0" fontId="0" fillId="0" borderId="0" xfId="0" applyFont="1" applyAlignment="1">
      <alignment vertical="center"/>
    </xf>
    <xf numFmtId="0" fontId="0" fillId="2" borderId="0" xfId="0" applyFont="1" applyFill="1" applyAlignment="1">
      <alignment vertical="center"/>
    </xf>
    <xf numFmtId="11" fontId="0" fillId="2" borderId="0" xfId="0" applyNumberFormat="1" applyFont="1" applyFill="1" applyAlignment="1">
      <alignment vertical="center"/>
    </xf>
    <xf numFmtId="0" fontId="3" fillId="0" borderId="0" xfId="0" applyFont="1"/>
    <xf numFmtId="0" fontId="3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85B74-C64E-4741-9E34-60EFC3928105}">
  <dimension ref="A1:L37"/>
  <sheetViews>
    <sheetView tabSelected="1" zoomScale="120" zoomScaleNormal="120" workbookViewId="0"/>
  </sheetViews>
  <sheetFormatPr baseColWidth="10" defaultRowHeight="16" x14ac:dyDescent="0.2"/>
  <cols>
    <col min="1" max="1" width="10.83203125" style="5"/>
    <col min="2" max="2" width="10.83203125" style="1"/>
    <col min="3" max="3" width="14.1640625" style="1" customWidth="1"/>
    <col min="4" max="5" width="10.83203125" style="1"/>
    <col min="6" max="6" width="12.1640625" style="1" bestFit="1" customWidth="1"/>
    <col min="7" max="7" width="10.83203125" style="1"/>
    <col min="8" max="8" width="12.1640625" style="1" bestFit="1" customWidth="1"/>
    <col min="9" max="9" width="10.83203125" style="1"/>
    <col min="10" max="10" width="15.1640625" style="1" customWidth="1"/>
    <col min="11" max="16384" width="10.83203125" style="1"/>
  </cols>
  <sheetData>
    <row r="1" spans="1:12" x14ac:dyDescent="0.2">
      <c r="B1" s="5" t="s">
        <v>14</v>
      </c>
      <c r="C1" s="5" t="s">
        <v>45</v>
      </c>
      <c r="D1" s="5"/>
      <c r="E1" s="5" t="s">
        <v>46</v>
      </c>
      <c r="F1" s="5"/>
      <c r="G1" s="5" t="s">
        <v>47</v>
      </c>
      <c r="H1" s="5"/>
      <c r="I1" s="5"/>
      <c r="J1" s="5"/>
      <c r="K1" s="5"/>
      <c r="L1" s="1" t="s">
        <v>38</v>
      </c>
    </row>
    <row r="2" spans="1:12" x14ac:dyDescent="0.2">
      <c r="B2" s="5"/>
      <c r="C2" s="5" t="s">
        <v>0</v>
      </c>
      <c r="D2" s="5" t="s">
        <v>1</v>
      </c>
      <c r="E2" s="5" t="s">
        <v>0</v>
      </c>
      <c r="F2" s="5" t="s">
        <v>1</v>
      </c>
      <c r="G2" s="5" t="s">
        <v>0</v>
      </c>
      <c r="H2" s="5" t="s">
        <v>1</v>
      </c>
      <c r="I2" s="5" t="s">
        <v>43</v>
      </c>
      <c r="J2" s="5" t="s">
        <v>44</v>
      </c>
      <c r="K2" s="5" t="s">
        <v>1</v>
      </c>
      <c r="L2" s="1" t="s">
        <v>39</v>
      </c>
    </row>
    <row r="3" spans="1:12" x14ac:dyDescent="0.2">
      <c r="A3" s="5" t="s">
        <v>2</v>
      </c>
      <c r="B3" s="2">
        <v>11779830</v>
      </c>
      <c r="C3" s="1">
        <f>5883499*2</f>
        <v>11766998</v>
      </c>
      <c r="D3" s="1">
        <f>C3/B3*100</f>
        <v>99.891068037484416</v>
      </c>
      <c r="E3" s="1">
        <v>16</v>
      </c>
      <c r="F3" s="1">
        <f>E3/B3*100</f>
        <v>1.3582538967030932E-4</v>
      </c>
      <c r="H3" s="1">
        <f t="shared" ref="H3:H11" si="0">G3/B3*100</f>
        <v>0</v>
      </c>
      <c r="I3" s="1">
        <f>SUM(G3,E3,C3)</f>
        <v>11767014</v>
      </c>
      <c r="J3" s="1">
        <f>B3-I3</f>
        <v>12816</v>
      </c>
      <c r="K3" s="1">
        <f>J3/B3*100</f>
        <v>0.10879613712591778</v>
      </c>
      <c r="L3" s="1" t="s">
        <v>40</v>
      </c>
    </row>
    <row r="4" spans="1:12" x14ac:dyDescent="0.2">
      <c r="A4" s="5" t="s">
        <v>3</v>
      </c>
      <c r="B4" s="2">
        <v>11626470</v>
      </c>
      <c r="C4" s="1">
        <f>5808573*2</f>
        <v>11617146</v>
      </c>
      <c r="D4" s="1">
        <f>C4/B4*100</f>
        <v>99.919803689339929</v>
      </c>
      <c r="E4" s="1">
        <f>81*2</f>
        <v>162</v>
      </c>
      <c r="F4" s="1">
        <f>E4/B4*100</f>
        <v>1.393372192935603E-3</v>
      </c>
      <c r="G4" s="1">
        <v>2</v>
      </c>
      <c r="H4" s="1">
        <f t="shared" si="0"/>
        <v>1.7202125838711148E-5</v>
      </c>
      <c r="I4" s="1">
        <f t="shared" ref="I4:I6" si="1">SUM(G4,E4,C4)</f>
        <v>11617310</v>
      </c>
      <c r="J4" s="1">
        <f t="shared" ref="J4:J6" si="2">B4-I4</f>
        <v>9160</v>
      </c>
      <c r="K4" s="1">
        <f t="shared" ref="K4:K6" si="3">J4/B4*100</f>
        <v>7.8785736341297055E-2</v>
      </c>
      <c r="L4" s="1" t="s">
        <v>41</v>
      </c>
    </row>
    <row r="5" spans="1:12" x14ac:dyDescent="0.2">
      <c r="A5" s="5" t="s">
        <v>4</v>
      </c>
      <c r="B5" s="2">
        <v>11809690</v>
      </c>
      <c r="C5" s="1">
        <f>5899193*2</f>
        <v>11798386</v>
      </c>
      <c r="D5" s="1">
        <f>C5/B5*100</f>
        <v>99.904281992160676</v>
      </c>
      <c r="E5" s="1">
        <f>147*2</f>
        <v>294</v>
      </c>
      <c r="F5" s="1">
        <f>E5/B5*100</f>
        <v>2.4894810956087757E-3</v>
      </c>
      <c r="G5" s="1">
        <v>2</v>
      </c>
      <c r="H5" s="1">
        <f t="shared" si="0"/>
        <v>1.6935245548359016E-5</v>
      </c>
      <c r="I5" s="1">
        <f t="shared" si="1"/>
        <v>11798682</v>
      </c>
      <c r="J5" s="1">
        <f t="shared" si="2"/>
        <v>11008</v>
      </c>
      <c r="K5" s="1">
        <f t="shared" si="3"/>
        <v>9.3211591498168031E-2</v>
      </c>
      <c r="L5" s="1" t="s">
        <v>42</v>
      </c>
    </row>
    <row r="6" spans="1:12" x14ac:dyDescent="0.2">
      <c r="A6" s="5" t="s">
        <v>5</v>
      </c>
      <c r="B6" s="2">
        <v>12156708</v>
      </c>
      <c r="C6" s="1">
        <f>6073493*2</f>
        <v>12146986</v>
      </c>
      <c r="D6" s="1">
        <f t="shared" ref="D6:D16" si="4">C6/B6*100</f>
        <v>99.920027691707318</v>
      </c>
      <c r="E6" s="1">
        <f>23*2</f>
        <v>46</v>
      </c>
      <c r="F6" s="1">
        <f t="shared" ref="F6:F16" si="5">E6/B6*100</f>
        <v>3.7839191333706462E-4</v>
      </c>
      <c r="G6" s="1">
        <v>6</v>
      </c>
      <c r="H6" s="1">
        <f t="shared" si="0"/>
        <v>4.9355466957008431E-5</v>
      </c>
      <c r="I6" s="1">
        <f t="shared" si="1"/>
        <v>12147038</v>
      </c>
      <c r="J6" s="1">
        <f t="shared" si="2"/>
        <v>9670</v>
      </c>
      <c r="K6" s="1">
        <f t="shared" si="3"/>
        <v>7.9544560912378576E-2</v>
      </c>
    </row>
    <row r="7" spans="1:12" x14ac:dyDescent="0.2">
      <c r="A7" s="6" t="s">
        <v>15</v>
      </c>
      <c r="B7" s="4">
        <f>AVERAGE(B3:B6)</f>
        <v>11843174.5</v>
      </c>
      <c r="C7" s="3">
        <f t="shared" ref="C7:G7" si="6">AVERAGE(C3:C6)</f>
        <v>11832379</v>
      </c>
      <c r="D7" s="3">
        <f t="shared" si="6"/>
        <v>99.908795352673096</v>
      </c>
      <c r="E7" s="3">
        <f t="shared" si="6"/>
        <v>129.5</v>
      </c>
      <c r="F7" s="3">
        <f t="shared" si="6"/>
        <v>1.0992676478879381E-3</v>
      </c>
      <c r="G7" s="3">
        <f t="shared" si="6"/>
        <v>3.3333333333333335</v>
      </c>
      <c r="H7" s="3">
        <f>AVERAGE(H3:H6)</f>
        <v>2.087320958601965E-5</v>
      </c>
      <c r="J7" s="4">
        <f t="shared" ref="J7:K7" si="7">AVERAGE(J3:J6)</f>
        <v>10663.5</v>
      </c>
      <c r="K7" s="3">
        <f t="shared" si="7"/>
        <v>9.0084506469440356E-2</v>
      </c>
    </row>
    <row r="8" spans="1:12" x14ac:dyDescent="0.2">
      <c r="A8" s="5" t="s">
        <v>17</v>
      </c>
      <c r="B8" s="2">
        <v>11607390</v>
      </c>
      <c r="C8" s="1">
        <f>31*2</f>
        <v>62</v>
      </c>
      <c r="D8" s="1">
        <f t="shared" si="4"/>
        <v>5.3414247302795896E-4</v>
      </c>
      <c r="E8" s="1">
        <f>5802479*2</f>
        <v>11604958</v>
      </c>
      <c r="F8" s="1">
        <f t="shared" si="5"/>
        <v>99.979047830735425</v>
      </c>
      <c r="G8" s="1">
        <v>20</v>
      </c>
      <c r="H8" s="1">
        <f t="shared" si="0"/>
        <v>1.723040235574061E-4</v>
      </c>
      <c r="I8" s="1">
        <f>SUM(G8,E8,C8)</f>
        <v>11605040</v>
      </c>
      <c r="J8" s="1">
        <f>B8-I8</f>
        <v>2350</v>
      </c>
      <c r="K8" s="1">
        <f>J8/B8*100</f>
        <v>2.0245722767995217E-2</v>
      </c>
    </row>
    <row r="9" spans="1:12" x14ac:dyDescent="0.2">
      <c r="A9" s="5" t="s">
        <v>18</v>
      </c>
      <c r="B9" s="2">
        <v>10370858</v>
      </c>
      <c r="C9" s="1">
        <f>19*2</f>
        <v>38</v>
      </c>
      <c r="D9" s="1">
        <f t="shared" si="4"/>
        <v>3.6641134224381437E-4</v>
      </c>
      <c r="E9" s="1">
        <f>5183441*2</f>
        <v>10366882</v>
      </c>
      <c r="F9" s="1">
        <f t="shared" si="5"/>
        <v>99.961661802716804</v>
      </c>
      <c r="G9" s="1">
        <v>120</v>
      </c>
      <c r="H9" s="1">
        <f t="shared" si="0"/>
        <v>1.1570884491909927E-3</v>
      </c>
      <c r="I9" s="1">
        <f t="shared" ref="I9:I10" si="8">SUM(G9,E9,C9)</f>
        <v>10367040</v>
      </c>
      <c r="J9" s="1">
        <f t="shared" ref="J9:J11" si="9">B9-I9</f>
        <v>3818</v>
      </c>
      <c r="K9" s="1">
        <f t="shared" ref="K9:K11" si="10">J9/B9*100</f>
        <v>3.6814697491760084E-2</v>
      </c>
    </row>
    <row r="10" spans="1:12" x14ac:dyDescent="0.2">
      <c r="A10" s="5" t="s">
        <v>19</v>
      </c>
      <c r="B10" s="2">
        <v>10458802</v>
      </c>
      <c r="C10" s="1">
        <f>27*2</f>
        <v>54</v>
      </c>
      <c r="D10" s="1">
        <f t="shared" si="4"/>
        <v>5.1631152401584806E-4</v>
      </c>
      <c r="E10" s="1">
        <f>5228380*2</f>
        <v>10456760</v>
      </c>
      <c r="F10" s="1">
        <f t="shared" si="5"/>
        <v>99.980475775332593</v>
      </c>
      <c r="G10" s="1">
        <v>40</v>
      </c>
      <c r="H10" s="1">
        <f t="shared" si="0"/>
        <v>3.8245298075248002E-4</v>
      </c>
      <c r="I10" s="1">
        <f t="shared" si="8"/>
        <v>10456854</v>
      </c>
      <c r="J10" s="1">
        <f t="shared" si="9"/>
        <v>1948</v>
      </c>
      <c r="K10" s="1">
        <f t="shared" si="10"/>
        <v>1.8625460162645779E-2</v>
      </c>
    </row>
    <row r="11" spans="1:12" x14ac:dyDescent="0.2">
      <c r="A11" s="5" t="s">
        <v>20</v>
      </c>
      <c r="B11" s="2">
        <v>11741812</v>
      </c>
      <c r="C11" s="1">
        <f>50*2</f>
        <v>100</v>
      </c>
      <c r="D11" s="1">
        <f t="shared" si="4"/>
        <v>8.516573080883939E-4</v>
      </c>
      <c r="E11" s="1">
        <f>5869486*2</f>
        <v>11738972</v>
      </c>
      <c r="F11" s="1">
        <f t="shared" si="5"/>
        <v>99.975812932450296</v>
      </c>
      <c r="G11" s="1">
        <v>12</v>
      </c>
      <c r="H11" s="1">
        <f t="shared" si="0"/>
        <v>1.0219887697060726E-4</v>
      </c>
      <c r="I11" s="1">
        <f>SUM(G11,E11,C11)</f>
        <v>11739084</v>
      </c>
      <c r="J11" s="1">
        <f t="shared" si="9"/>
        <v>2728</v>
      </c>
      <c r="K11" s="1">
        <f t="shared" si="10"/>
        <v>2.3233211364651386E-2</v>
      </c>
    </row>
    <row r="12" spans="1:12" x14ac:dyDescent="0.2">
      <c r="A12" s="6" t="s">
        <v>21</v>
      </c>
      <c r="B12" s="4">
        <f>AVERAGE(B8:B11)</f>
        <v>11044715.5</v>
      </c>
      <c r="C12" s="3">
        <f t="shared" ref="C12" si="11">AVERAGE(C8:C11)</f>
        <v>63.5</v>
      </c>
      <c r="D12" s="3">
        <f t="shared" ref="D12" si="12">AVERAGE(D8:D11)</f>
        <v>5.6713066184400386E-4</v>
      </c>
      <c r="E12" s="3">
        <f t="shared" ref="E12" si="13">AVERAGE(E8:E11)</f>
        <v>11041893</v>
      </c>
      <c r="F12" s="3">
        <f t="shared" ref="F12" si="14">AVERAGE(F8:F11)</f>
        <v>99.974249585308783</v>
      </c>
      <c r="G12" s="3">
        <f t="shared" ref="G12" si="15">AVERAGE(G8:G11)</f>
        <v>48</v>
      </c>
      <c r="H12" s="3">
        <f t="shared" ref="H12" si="16">AVERAGE(H8:H11)</f>
        <v>4.535110826178715E-4</v>
      </c>
      <c r="J12" s="4">
        <f t="shared" ref="J12:K12" si="17">AVERAGE(J8:J11)</f>
        <v>2711</v>
      </c>
      <c r="K12" s="3">
        <f t="shared" si="17"/>
        <v>2.4729772946763116E-2</v>
      </c>
    </row>
    <row r="13" spans="1:12" x14ac:dyDescent="0.2">
      <c r="A13" s="5" t="s">
        <v>10</v>
      </c>
      <c r="B13" s="1">
        <f>5849403*2</f>
        <v>11698806</v>
      </c>
      <c r="C13" s="1">
        <f>108</f>
        <v>108</v>
      </c>
      <c r="D13" s="1">
        <f t="shared" si="4"/>
        <v>9.2317113387468768E-4</v>
      </c>
      <c r="E13" s="1">
        <f>34</f>
        <v>34</v>
      </c>
      <c r="F13" s="1">
        <f t="shared" si="5"/>
        <v>2.9062794955314245E-4</v>
      </c>
      <c r="G13" s="1">
        <v>11696910</v>
      </c>
      <c r="H13" s="1">
        <f>G13/B13*100</f>
        <v>99.983793217871977</v>
      </c>
      <c r="I13" s="1">
        <f>SUM(G13,E13,C13)</f>
        <v>11697052</v>
      </c>
      <c r="J13" s="1">
        <f>B13-I13</f>
        <v>1754</v>
      </c>
      <c r="K13" s="1">
        <f>J13/B13*100</f>
        <v>1.4992983044594465E-2</v>
      </c>
    </row>
    <row r="14" spans="1:12" x14ac:dyDescent="0.2">
      <c r="A14" s="5" t="s">
        <v>11</v>
      </c>
      <c r="B14" s="1">
        <f>5994801*2</f>
        <v>11989602</v>
      </c>
      <c r="C14" s="1">
        <f>34</f>
        <v>34</v>
      </c>
      <c r="D14" s="1">
        <f t="shared" si="4"/>
        <v>2.8357905458413046E-4</v>
      </c>
      <c r="E14" s="1">
        <v>2</v>
      </c>
      <c r="F14" s="1">
        <f t="shared" si="5"/>
        <v>1.6681120857890029E-5</v>
      </c>
      <c r="G14" s="1">
        <v>11987876</v>
      </c>
      <c r="H14" s="1">
        <f t="shared" ref="H14:H26" si="18">G14/B14*100</f>
        <v>99.98560419269964</v>
      </c>
      <c r="I14" s="1">
        <f t="shared" ref="I14:I16" si="19">SUM(G14,E14,C14)</f>
        <v>11987912</v>
      </c>
      <c r="J14" s="1">
        <f t="shared" ref="J14:J16" si="20">B14-I14</f>
        <v>1690</v>
      </c>
      <c r="K14" s="1">
        <f t="shared" ref="K14:K16" si="21">J14/B14*100</f>
        <v>1.4095547124917075E-2</v>
      </c>
    </row>
    <row r="15" spans="1:12" x14ac:dyDescent="0.2">
      <c r="A15" s="5" t="s">
        <v>12</v>
      </c>
      <c r="B15" s="1">
        <f>5991521*2</f>
        <v>11983042</v>
      </c>
      <c r="C15" s="1">
        <v>120</v>
      </c>
      <c r="D15" s="1">
        <f t="shared" si="4"/>
        <v>1.0014151665328388E-3</v>
      </c>
      <c r="E15" s="1">
        <v>370</v>
      </c>
      <c r="F15" s="1">
        <f t="shared" si="5"/>
        <v>3.0876967634762527E-3</v>
      </c>
      <c r="G15" s="1">
        <v>11980188</v>
      </c>
      <c r="H15" s="1">
        <f t="shared" si="18"/>
        <v>99.976183009289301</v>
      </c>
      <c r="I15" s="1">
        <f t="shared" si="19"/>
        <v>11980678</v>
      </c>
      <c r="J15" s="1">
        <f t="shared" si="20"/>
        <v>2364</v>
      </c>
      <c r="K15" s="1">
        <f t="shared" si="21"/>
        <v>1.9727878780696921E-2</v>
      </c>
    </row>
    <row r="16" spans="1:12" x14ac:dyDescent="0.2">
      <c r="A16" s="5" t="s">
        <v>13</v>
      </c>
      <c r="B16" s="1">
        <f>5906232*2</f>
        <v>11812464</v>
      </c>
      <c r="C16" s="1">
        <v>4</v>
      </c>
      <c r="D16" s="1">
        <f t="shared" si="4"/>
        <v>3.3862537062546815E-5</v>
      </c>
      <c r="E16" s="1">
        <v>6</v>
      </c>
      <c r="F16" s="1">
        <f t="shared" si="5"/>
        <v>5.0793805593820222E-5</v>
      </c>
      <c r="G16" s="1">
        <v>11811042</v>
      </c>
      <c r="H16" s="1">
        <f t="shared" si="18"/>
        <v>99.987961868074265</v>
      </c>
      <c r="I16" s="1">
        <f t="shared" si="19"/>
        <v>11811052</v>
      </c>
      <c r="J16" s="1">
        <f t="shared" si="20"/>
        <v>1412</v>
      </c>
      <c r="K16" s="1">
        <f t="shared" si="21"/>
        <v>1.1953475583079026E-2</v>
      </c>
    </row>
    <row r="17" spans="1:12" x14ac:dyDescent="0.2">
      <c r="A17" s="6" t="s">
        <v>16</v>
      </c>
      <c r="B17" s="4">
        <f>AVERAGE(B13:B16)</f>
        <v>11870978.5</v>
      </c>
      <c r="C17" s="3">
        <f t="shared" ref="C17" si="22">AVERAGE(C13:C16)</f>
        <v>66.5</v>
      </c>
      <c r="D17" s="3">
        <f t="shared" ref="D17" si="23">AVERAGE(D13:D16)</f>
        <v>5.6050697301355092E-4</v>
      </c>
      <c r="E17" s="3">
        <f t="shared" ref="E17" si="24">AVERAGE(E13:E16)</f>
        <v>103</v>
      </c>
      <c r="F17" s="3">
        <f t="shared" ref="F17" si="25">AVERAGE(F13:F16)</f>
        <v>8.6144990987027637E-4</v>
      </c>
      <c r="G17" s="3">
        <f t="shared" ref="G17" si="26">AVERAGE(G13:G16)</f>
        <v>11869004</v>
      </c>
      <c r="H17" s="3">
        <f t="shared" ref="H17" si="27">AVERAGE(H13:H16)</f>
        <v>99.983385571983789</v>
      </c>
      <c r="J17" s="4">
        <f t="shared" ref="J17:K17" si="28">AVERAGE(J13:J16)</f>
        <v>1805</v>
      </c>
      <c r="K17" s="3">
        <f t="shared" si="28"/>
        <v>1.5192471133321872E-2</v>
      </c>
    </row>
    <row r="18" spans="1:12" x14ac:dyDescent="0.2">
      <c r="A18" s="5" t="s">
        <v>6</v>
      </c>
      <c r="B18" s="2">
        <v>11840822</v>
      </c>
      <c r="C18" s="1">
        <f>5017742*2</f>
        <v>10035484</v>
      </c>
      <c r="D18" s="1">
        <f>C18/B18*100</f>
        <v>84.753271352276045</v>
      </c>
      <c r="E18" s="1">
        <f>145*2</f>
        <v>290</v>
      </c>
      <c r="F18" s="1">
        <f>E18/B18*100</f>
        <v>2.449154290132898E-3</v>
      </c>
      <c r="G18" s="1">
        <v>1733096</v>
      </c>
      <c r="H18" s="1">
        <f t="shared" si="18"/>
        <v>14.636618977972981</v>
      </c>
      <c r="I18" s="1">
        <f>SUM(G18,E18,C18)</f>
        <v>11768870</v>
      </c>
      <c r="J18" s="1">
        <f>B18-I18</f>
        <v>71952</v>
      </c>
      <c r="K18" s="1">
        <f>J18/B18*100</f>
        <v>0.60766051546083544</v>
      </c>
    </row>
    <row r="19" spans="1:12" x14ac:dyDescent="0.2">
      <c r="A19" s="5" t="s">
        <v>7</v>
      </c>
      <c r="B19" s="2">
        <v>13465136</v>
      </c>
      <c r="C19" s="1">
        <f>5172461*2</f>
        <v>10344922</v>
      </c>
      <c r="D19" s="1">
        <f>C19/B19*100</f>
        <v>76.827460190524619</v>
      </c>
      <c r="E19" s="1">
        <f>9*2</f>
        <v>18</v>
      </c>
      <c r="F19" s="1">
        <f>E19/B19*100</f>
        <v>1.3367856069184894E-4</v>
      </c>
      <c r="G19" s="1">
        <v>3015428</v>
      </c>
      <c r="H19" s="1">
        <f t="shared" si="18"/>
        <v>22.394337494994481</v>
      </c>
      <c r="I19" s="1">
        <f>SUM(G19,E19,C19)</f>
        <v>13360368</v>
      </c>
      <c r="J19" s="1">
        <f>B19-I19</f>
        <v>104768</v>
      </c>
      <c r="K19" s="1">
        <f>J19/B19*100</f>
        <v>0.77806863592020159</v>
      </c>
    </row>
    <row r="20" spans="1:12" x14ac:dyDescent="0.2">
      <c r="A20" s="5" t="s">
        <v>8</v>
      </c>
      <c r="B20" s="2">
        <v>11019388</v>
      </c>
      <c r="C20" s="1">
        <f>4604234*2</f>
        <v>9208468</v>
      </c>
      <c r="D20" s="1">
        <f>C20/B20*100</f>
        <v>83.566056481539633</v>
      </c>
      <c r="E20" s="1">
        <f>211*2</f>
        <v>422</v>
      </c>
      <c r="F20" s="1">
        <f>E20/B20*100</f>
        <v>3.8296137680241408E-3</v>
      </c>
      <c r="G20" s="1">
        <v>1715210</v>
      </c>
      <c r="H20" s="1">
        <f t="shared" si="18"/>
        <v>15.565383485906839</v>
      </c>
      <c r="I20" s="1">
        <f t="shared" ref="I20:I21" si="29">SUM(G20,E20,C20)</f>
        <v>10924100</v>
      </c>
      <c r="J20" s="1">
        <f>B20-I20</f>
        <v>95288</v>
      </c>
      <c r="K20" s="1">
        <f t="shared" ref="K20:K21" si="30">J20/B20*100</f>
        <v>0.86473041878550783</v>
      </c>
    </row>
    <row r="21" spans="1:12" x14ac:dyDescent="0.2">
      <c r="A21" s="5" t="s">
        <v>9</v>
      </c>
      <c r="B21" s="2">
        <v>12199582</v>
      </c>
      <c r="C21" s="1">
        <f>5463459*2</f>
        <v>10926918</v>
      </c>
      <c r="D21" s="1">
        <f>C21/B21*100</f>
        <v>89.567970443577494</v>
      </c>
      <c r="E21" s="1">
        <f>4*2</f>
        <v>8</v>
      </c>
      <c r="F21" s="1">
        <f>E21/B21*100</f>
        <v>6.5576017276657505E-5</v>
      </c>
      <c r="G21" s="1">
        <v>1204742</v>
      </c>
      <c r="H21" s="1">
        <f t="shared" si="18"/>
        <v>9.8752727757393668</v>
      </c>
      <c r="I21" s="1">
        <f t="shared" si="29"/>
        <v>12131668</v>
      </c>
      <c r="J21" s="1">
        <f t="shared" ref="J21" si="31">B21-I21</f>
        <v>67914</v>
      </c>
      <c r="K21" s="1">
        <f t="shared" si="30"/>
        <v>0.55669120466586475</v>
      </c>
    </row>
    <row r="22" spans="1:12" x14ac:dyDescent="0.2">
      <c r="A22" s="6" t="s">
        <v>22</v>
      </c>
      <c r="B22" s="4">
        <f>AVERAGE(B18:B21)</f>
        <v>12131232</v>
      </c>
      <c r="C22" s="3">
        <f t="shared" ref="C22" si="32">AVERAGE(C18:C21)</f>
        <v>10128948</v>
      </c>
      <c r="D22" s="3">
        <f t="shared" ref="D22" si="33">AVERAGE(D18:D21)</f>
        <v>83.678689616979455</v>
      </c>
      <c r="E22" s="3">
        <f t="shared" ref="E22" si="34">AVERAGE(E18:E21)</f>
        <v>184.5</v>
      </c>
      <c r="F22" s="3">
        <f t="shared" ref="F22" si="35">AVERAGE(F18:F21)</f>
        <v>1.6195056590313864E-3</v>
      </c>
      <c r="G22" s="3">
        <f t="shared" ref="G22" si="36">AVERAGE(G18:G21)</f>
        <v>1917119</v>
      </c>
      <c r="H22" s="3">
        <f t="shared" ref="H22" si="37">AVERAGE(H18:H21)</f>
        <v>15.617903183653416</v>
      </c>
      <c r="J22" s="4">
        <f t="shared" ref="J22:K22" si="38">AVERAGE(J18:J21)</f>
        <v>84980.5</v>
      </c>
      <c r="K22" s="3">
        <f t="shared" si="38"/>
        <v>0.70178769370810246</v>
      </c>
      <c r="L22" s="3">
        <f>D22+H22</f>
        <v>99.296592800632865</v>
      </c>
    </row>
    <row r="23" spans="1:12" x14ac:dyDescent="0.2">
      <c r="A23" s="5" t="s">
        <v>23</v>
      </c>
      <c r="B23" s="2">
        <v>86169550</v>
      </c>
      <c r="C23" s="1">
        <f>1638679*2</f>
        <v>3277358</v>
      </c>
      <c r="D23" s="1">
        <f>C23/B23*100</f>
        <v>3.8033829815752784</v>
      </c>
      <c r="E23" s="1">
        <f>41401575*2</f>
        <v>82803150</v>
      </c>
      <c r="F23" s="1">
        <f>E23/B23*100</f>
        <v>96.093283532291863</v>
      </c>
      <c r="G23" s="1">
        <v>176</v>
      </c>
      <c r="H23" s="1">
        <f t="shared" si="18"/>
        <v>2.0424848452846742E-4</v>
      </c>
      <c r="I23" s="1">
        <f>SUM(G23,E23,C23)</f>
        <v>86080684</v>
      </c>
      <c r="J23" s="1">
        <f>B23-I23</f>
        <v>88866</v>
      </c>
      <c r="K23" s="1">
        <f>J23/B23*100</f>
        <v>0.103129237648334</v>
      </c>
    </row>
    <row r="24" spans="1:12" x14ac:dyDescent="0.2">
      <c r="A24" s="5" t="s">
        <v>24</v>
      </c>
      <c r="B24" s="2">
        <v>88791404</v>
      </c>
      <c r="C24" s="1">
        <f>2219812*2</f>
        <v>4439624</v>
      </c>
      <c r="D24" s="1">
        <f>C24/B24*100</f>
        <v>5.0000605914509473</v>
      </c>
      <c r="E24" s="1">
        <f>42080350*2</f>
        <v>84160700</v>
      </c>
      <c r="F24" s="1">
        <f>E24/B24*100</f>
        <v>94.784738396523167</v>
      </c>
      <c r="G24" s="1">
        <v>4268</v>
      </c>
      <c r="H24" s="1">
        <f t="shared" si="18"/>
        <v>4.8067716104590484E-3</v>
      </c>
      <c r="I24" s="1">
        <f t="shared" ref="I24:I26" si="39">SUM(G24,E24,C24)</f>
        <v>88604592</v>
      </c>
      <c r="J24" s="1">
        <f t="shared" ref="J24:J26" si="40">B24-I24</f>
        <v>186812</v>
      </c>
      <c r="K24" s="1">
        <f t="shared" ref="K24:K26" si="41">J24/B24*100</f>
        <v>0.21039424041543481</v>
      </c>
    </row>
    <row r="25" spans="1:12" x14ac:dyDescent="0.2">
      <c r="A25" s="5" t="s">
        <v>25</v>
      </c>
      <c r="B25" s="2">
        <v>97375206</v>
      </c>
      <c r="C25" s="1">
        <f>5223120*2</f>
        <v>10446240</v>
      </c>
      <c r="D25" s="1">
        <f>C25/B25*100</f>
        <v>10.727823261293024</v>
      </c>
      <c r="E25" s="1">
        <f>43342761*2</f>
        <v>86685522</v>
      </c>
      <c r="F25" s="1">
        <f>E25/B25*100</f>
        <v>89.022170592378515</v>
      </c>
      <c r="G25" s="1">
        <v>392</v>
      </c>
      <c r="H25" s="1">
        <f t="shared" si="18"/>
        <v>4.025665424522953E-4</v>
      </c>
      <c r="I25" s="1">
        <f t="shared" si="39"/>
        <v>97132154</v>
      </c>
      <c r="J25" s="1">
        <f t="shared" si="40"/>
        <v>243052</v>
      </c>
      <c r="K25" s="1">
        <f t="shared" si="41"/>
        <v>0.24960357978600836</v>
      </c>
    </row>
    <row r="26" spans="1:12" x14ac:dyDescent="0.2">
      <c r="A26" s="5" t="s">
        <v>26</v>
      </c>
      <c r="B26" s="2">
        <v>98262504</v>
      </c>
      <c r="C26" s="1">
        <f>4881579 *2</f>
        <v>9763158</v>
      </c>
      <c r="D26" s="1">
        <f>C26/B26*100</f>
        <v>9.9357919883661836</v>
      </c>
      <c r="E26" s="1">
        <f>44159411*2</f>
        <v>88318822</v>
      </c>
      <c r="F26" s="1">
        <f>E26/B26*100</f>
        <v>89.880491952454207</v>
      </c>
      <c r="G26" s="1">
        <v>30</v>
      </c>
      <c r="H26" s="1">
        <f t="shared" si="18"/>
        <v>3.0530465618909932E-5</v>
      </c>
      <c r="I26" s="1">
        <f t="shared" si="39"/>
        <v>98082010</v>
      </c>
      <c r="J26" s="1">
        <f t="shared" si="40"/>
        <v>180494</v>
      </c>
      <c r="K26" s="1">
        <f t="shared" si="41"/>
        <v>0.18368552871398433</v>
      </c>
    </row>
    <row r="27" spans="1:12" x14ac:dyDescent="0.2">
      <c r="A27" s="6" t="s">
        <v>27</v>
      </c>
      <c r="B27" s="4">
        <f>AVERAGE(B23:B26)</f>
        <v>92649666</v>
      </c>
      <c r="C27" s="3">
        <f t="shared" ref="C27" si="42">AVERAGE(C23:C26)</f>
        <v>6981595</v>
      </c>
      <c r="D27" s="3">
        <f t="shared" ref="D27" si="43">AVERAGE(D23:D26)</f>
        <v>7.3667647056713577</v>
      </c>
      <c r="E27" s="3">
        <f t="shared" ref="E27" si="44">AVERAGE(E23:E26)</f>
        <v>85492048.5</v>
      </c>
      <c r="F27" s="3">
        <f t="shared" ref="F27" si="45">AVERAGE(F23:F26)</f>
        <v>92.445171118411935</v>
      </c>
      <c r="G27" s="3">
        <f t="shared" ref="G27" si="46">AVERAGE(G23:G26)</f>
        <v>1216.5</v>
      </c>
      <c r="H27" s="3">
        <f t="shared" ref="H27" si="47">AVERAGE(H23:H26)</f>
        <v>1.3610292757646801E-3</v>
      </c>
      <c r="J27" s="4">
        <f t="shared" ref="J27:K27" si="48">AVERAGE(J23:J26)</f>
        <v>174806</v>
      </c>
      <c r="K27" s="3">
        <f t="shared" si="48"/>
        <v>0.18670314664094037</v>
      </c>
      <c r="L27" s="3">
        <f>D27+F27</f>
        <v>99.811935824083292</v>
      </c>
    </row>
    <row r="28" spans="1:12" x14ac:dyDescent="0.2">
      <c r="A28" s="5" t="s">
        <v>28</v>
      </c>
      <c r="B28" s="2">
        <v>103309352</v>
      </c>
      <c r="C28" s="1">
        <f>277*2</f>
        <v>554</v>
      </c>
      <c r="D28" s="1">
        <f>C28/B28*100</f>
        <v>5.3625348458288661E-4</v>
      </c>
      <c r="E28" s="1">
        <f>49723455*2</f>
        <v>99446910</v>
      </c>
      <c r="F28" s="1">
        <f>E28/B28*100</f>
        <v>96.261285231950737</v>
      </c>
      <c r="G28" s="1">
        <v>3745020</v>
      </c>
      <c r="H28" s="1">
        <f t="shared" ref="H28:H31" si="49">G28/B28*100</f>
        <v>3.6250541964487395</v>
      </c>
      <c r="I28" s="1">
        <f>SUM(G28,E28,C28)</f>
        <v>103192484</v>
      </c>
      <c r="J28" s="1">
        <f>B28-I28</f>
        <v>116868</v>
      </c>
      <c r="K28" s="1">
        <f>J28/B28*100</f>
        <v>0.11312431811594365</v>
      </c>
    </row>
    <row r="29" spans="1:12" x14ac:dyDescent="0.2">
      <c r="A29" s="5" t="s">
        <v>29</v>
      </c>
      <c r="B29" s="2">
        <v>82432088</v>
      </c>
      <c r="C29" s="1">
        <f>118*2</f>
        <v>236</v>
      </c>
      <c r="D29" s="1">
        <f>C29/B29*100</f>
        <v>2.8629627821631789E-4</v>
      </c>
      <c r="E29" s="1">
        <f>34995884*2</f>
        <v>69991768</v>
      </c>
      <c r="F29" s="1">
        <f>E29/B29*100</f>
        <v>84.90840120415244</v>
      </c>
      <c r="G29" s="1">
        <v>11991558</v>
      </c>
      <c r="H29" s="1">
        <f t="shared" si="49"/>
        <v>14.547196717860647</v>
      </c>
      <c r="I29" s="1">
        <f t="shared" ref="I29:I31" si="50">SUM(G29,E29,C29)</f>
        <v>81983562</v>
      </c>
      <c r="J29" s="1">
        <f t="shared" ref="J29:J31" si="51">B29-I29</f>
        <v>448526</v>
      </c>
      <c r="K29" s="1">
        <f t="shared" ref="K29:K31" si="52">J29/B29*100</f>
        <v>0.54411578170869579</v>
      </c>
    </row>
    <row r="30" spans="1:12" x14ac:dyDescent="0.2">
      <c r="A30" s="5" t="s">
        <v>30</v>
      </c>
      <c r="B30" s="2">
        <v>95587980</v>
      </c>
      <c r="C30" s="1">
        <f>378*2</f>
        <v>756</v>
      </c>
      <c r="D30" s="1">
        <f>C30/B30*100</f>
        <v>7.908944199887894E-4</v>
      </c>
      <c r="E30" s="1">
        <f>45366592*2</f>
        <v>90733184</v>
      </c>
      <c r="F30" s="1">
        <f>E30/B30*100</f>
        <v>94.92112292779909</v>
      </c>
      <c r="G30" s="1">
        <v>4752278</v>
      </c>
      <c r="H30" s="1">
        <f t="shared" si="49"/>
        <v>4.9716271857612222</v>
      </c>
      <c r="I30" s="1">
        <f t="shared" si="50"/>
        <v>95486218</v>
      </c>
      <c r="J30" s="1">
        <f t="shared" si="51"/>
        <v>101762</v>
      </c>
      <c r="K30" s="1">
        <f t="shared" si="52"/>
        <v>0.10645899201970792</v>
      </c>
    </row>
    <row r="31" spans="1:12" x14ac:dyDescent="0.2">
      <c r="A31" s="5" t="s">
        <v>31</v>
      </c>
      <c r="B31" s="2">
        <v>84467452</v>
      </c>
      <c r="C31" s="1">
        <f>52*2</f>
        <v>104</v>
      </c>
      <c r="D31" s="1">
        <f>C31/B31*100</f>
        <v>1.2312434853604912E-4</v>
      </c>
      <c r="E31" s="1">
        <f>40992933*2</f>
        <v>81985866</v>
      </c>
      <c r="F31" s="1">
        <f>E31/B31*100</f>
        <v>97.062080196286729</v>
      </c>
      <c r="G31" s="1">
        <v>2376420</v>
      </c>
      <c r="H31" s="1">
        <f t="shared" si="49"/>
        <v>2.8134150418080561</v>
      </c>
      <c r="I31" s="1">
        <f t="shared" si="50"/>
        <v>84362390</v>
      </c>
      <c r="J31" s="1">
        <f t="shared" si="51"/>
        <v>105062</v>
      </c>
      <c r="K31" s="1">
        <f t="shared" si="52"/>
        <v>0.12438163755667686</v>
      </c>
    </row>
    <row r="32" spans="1:12" x14ac:dyDescent="0.2">
      <c r="A32" s="6" t="s">
        <v>32</v>
      </c>
      <c r="B32" s="4">
        <f>AVERAGE(B28:B31)</f>
        <v>91449218</v>
      </c>
      <c r="C32" s="3">
        <f t="shared" ref="C32" si="53">AVERAGE(C28:C31)</f>
        <v>412.5</v>
      </c>
      <c r="D32" s="3">
        <f t="shared" ref="D32" si="54">AVERAGE(D28:D31)</f>
        <v>4.3414213283101072E-4</v>
      </c>
      <c r="E32" s="3">
        <f t="shared" ref="E32" si="55">AVERAGE(E28:E31)</f>
        <v>85539432</v>
      </c>
      <c r="F32" s="3">
        <f t="shared" ref="F32" si="56">AVERAGE(F28:F31)</f>
        <v>93.288222390047252</v>
      </c>
      <c r="G32" s="3">
        <f t="shared" ref="G32" si="57">AVERAGE(G28:G31)</f>
        <v>5716319</v>
      </c>
      <c r="H32" s="3">
        <f t="shared" ref="H32" si="58">AVERAGE(H28:H31)</f>
        <v>6.4893232854696663</v>
      </c>
      <c r="J32" s="4">
        <f t="shared" ref="J32:K32" si="59">AVERAGE(J28:J31)</f>
        <v>193054.5</v>
      </c>
      <c r="K32" s="3">
        <f t="shared" si="59"/>
        <v>0.22202018235025606</v>
      </c>
      <c r="L32" s="3">
        <f>F32+H32</f>
        <v>99.777545675516919</v>
      </c>
    </row>
    <row r="33" spans="1:12" x14ac:dyDescent="0.2">
      <c r="A33" s="5" t="s">
        <v>33</v>
      </c>
      <c r="B33" s="2">
        <v>86360922</v>
      </c>
      <c r="C33" s="1">
        <f>882356*2</f>
        <v>1764712</v>
      </c>
      <c r="D33" s="1">
        <f>C33/B33*100</f>
        <v>2.0434149602988261</v>
      </c>
      <c r="E33" s="1">
        <f>39408469*2</f>
        <v>78816938</v>
      </c>
      <c r="F33" s="1">
        <f>E33/B33*100</f>
        <v>91.264586082117091</v>
      </c>
      <c r="G33" s="1">
        <v>5569160</v>
      </c>
      <c r="H33" s="1">
        <f t="shared" ref="H33:H36" si="60">G33/B33*100</f>
        <v>6.4487037319958214</v>
      </c>
      <c r="I33" s="1">
        <f>SUM(G33,E33,C33)</f>
        <v>86150810</v>
      </c>
      <c r="J33" s="1">
        <f>B33-I33</f>
        <v>210112</v>
      </c>
      <c r="K33" s="1">
        <f>J33/B33*100</f>
        <v>0.24329522558825856</v>
      </c>
    </row>
    <row r="34" spans="1:12" x14ac:dyDescent="0.2">
      <c r="A34" s="5" t="s">
        <v>34</v>
      </c>
      <c r="B34" s="2">
        <v>97687824</v>
      </c>
      <c r="C34" s="1">
        <f>6453052*2</f>
        <v>12906104</v>
      </c>
      <c r="D34" s="1">
        <f>C34/B34*100</f>
        <v>13.211578957885273</v>
      </c>
      <c r="E34" s="1">
        <f>37556703*2</f>
        <v>75113406</v>
      </c>
      <c r="F34" s="1">
        <f>E34/B34*100</f>
        <v>76.891267431650434</v>
      </c>
      <c r="G34" s="1">
        <v>9313516</v>
      </c>
      <c r="H34" s="1">
        <f t="shared" si="60"/>
        <v>9.5339578860923346</v>
      </c>
      <c r="I34" s="1">
        <f t="shared" ref="I34:I36" si="61">SUM(G34,E34,C34)</f>
        <v>97333026</v>
      </c>
      <c r="J34" s="1">
        <f t="shared" ref="J34:J36" si="62">B34-I34</f>
        <v>354798</v>
      </c>
      <c r="K34" s="1">
        <f t="shared" ref="K34:K36" si="63">J34/B34*100</f>
        <v>0.36319572437195446</v>
      </c>
    </row>
    <row r="35" spans="1:12" x14ac:dyDescent="0.2">
      <c r="A35" s="5" t="s">
        <v>35</v>
      </c>
      <c r="B35" s="2">
        <v>102737766</v>
      </c>
      <c r="C35" s="1">
        <f>3498478*2</f>
        <v>6996956</v>
      </c>
      <c r="D35" s="1">
        <f>C35/B35*100</f>
        <v>6.81050043466976</v>
      </c>
      <c r="E35" s="1">
        <f>44042584*2</f>
        <v>88085168</v>
      </c>
      <c r="F35" s="1">
        <f>E35/B35*100</f>
        <v>85.737865859376384</v>
      </c>
      <c r="G35" s="1">
        <v>7349180</v>
      </c>
      <c r="H35" s="1">
        <f t="shared" si="60"/>
        <v>7.15333833519409</v>
      </c>
      <c r="I35" s="1">
        <f t="shared" si="61"/>
        <v>102431304</v>
      </c>
      <c r="J35" s="1">
        <f t="shared" si="62"/>
        <v>306462</v>
      </c>
      <c r="K35" s="1">
        <f t="shared" si="63"/>
        <v>0.2982953707597652</v>
      </c>
    </row>
    <row r="36" spans="1:12" x14ac:dyDescent="0.2">
      <c r="A36" s="5" t="s">
        <v>36</v>
      </c>
      <c r="B36" s="2">
        <v>88857080</v>
      </c>
      <c r="C36" s="1">
        <f>5901966*2</f>
        <v>11803932</v>
      </c>
      <c r="D36" s="1">
        <f>C36/B36*100</f>
        <v>13.284177242826345</v>
      </c>
      <c r="E36" s="1">
        <f>35603261*2</f>
        <v>71206522</v>
      </c>
      <c r="F36" s="1">
        <f>E36/B36*100</f>
        <v>80.136013922582194</v>
      </c>
      <c r="G36" s="1">
        <v>5428718</v>
      </c>
      <c r="H36" s="1">
        <f t="shared" si="60"/>
        <v>6.1094940324395086</v>
      </c>
      <c r="I36" s="1">
        <f t="shared" si="61"/>
        <v>88439172</v>
      </c>
      <c r="J36" s="1">
        <f t="shared" si="62"/>
        <v>417908</v>
      </c>
      <c r="K36" s="1">
        <f t="shared" si="63"/>
        <v>0.47031480215195004</v>
      </c>
    </row>
    <row r="37" spans="1:12" x14ac:dyDescent="0.2">
      <c r="A37" s="6" t="s">
        <v>37</v>
      </c>
      <c r="B37" s="4">
        <f>AVERAGE(B33:B36)</f>
        <v>93910898</v>
      </c>
      <c r="C37" s="3">
        <f t="shared" ref="C37" si="64">AVERAGE(C33:C36)</f>
        <v>8367926</v>
      </c>
      <c r="D37" s="3">
        <f t="shared" ref="D37" si="65">AVERAGE(D33:D36)</f>
        <v>8.8374178989200516</v>
      </c>
      <c r="E37" s="3">
        <f t="shared" ref="E37" si="66">AVERAGE(E33:E36)</f>
        <v>78305508.5</v>
      </c>
      <c r="F37" s="3">
        <f t="shared" ref="F37" si="67">AVERAGE(F33:F36)</f>
        <v>83.507433323931522</v>
      </c>
      <c r="G37" s="3">
        <f t="shared" ref="G37" si="68">AVERAGE(G33:G36)</f>
        <v>6915143.5</v>
      </c>
      <c r="H37" s="3">
        <f t="shared" ref="H37" si="69">AVERAGE(H33:H36)</f>
        <v>7.3113734964304378</v>
      </c>
      <c r="J37" s="4">
        <f t="shared" ref="J37:K37" si="70">AVERAGE(J33:J36)</f>
        <v>322320</v>
      </c>
      <c r="K37" s="3">
        <f t="shared" si="70"/>
        <v>0.34377528071798208</v>
      </c>
      <c r="L37" s="3">
        <f>D37+F37+H37</f>
        <v>99.65622471928200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29T19:12:36Z</dcterms:created>
  <dcterms:modified xsi:type="dcterms:W3CDTF">2022-02-12T23:11:02Z</dcterms:modified>
</cp:coreProperties>
</file>